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 JM\Documents\Paper RNASeq\Frontiers\R1\Revisado por GAG\12032020\Subir\"/>
    </mc:Choice>
  </mc:AlternateContent>
  <xr:revisionPtr revIDLastSave="0" documentId="13_ncr:1_{7B3CEB70-45BD-4AA6-A894-BBE00DDED8C9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Heatmap Bos taurus" sheetId="6" r:id="rId1"/>
  </sheets>
  <definedNames>
    <definedName name="_xlnm._FilterDatabase" localSheetId="0" hidden="1">'Heatmap Bos taurus'!$A$1:$M$50</definedName>
  </definedNames>
  <calcPr calcId="125725"/>
</workbook>
</file>

<file path=xl/sharedStrings.xml><?xml version="1.0" encoding="utf-8"?>
<sst xmlns="http://schemas.openxmlformats.org/spreadsheetml/2006/main" count="62" uniqueCount="62">
  <si>
    <t>BIRC3</t>
  </si>
  <si>
    <t>NFKB2</t>
  </si>
  <si>
    <t>NFKBIA</t>
  </si>
  <si>
    <t>PLAU</t>
  </si>
  <si>
    <t>NAME</t>
  </si>
  <si>
    <t>IL6</t>
  </si>
  <si>
    <t>CCL2</t>
  </si>
  <si>
    <t>CR1</t>
  </si>
  <si>
    <t>C-R2</t>
  </si>
  <si>
    <t>C-R3</t>
  </si>
  <si>
    <t>C-R4</t>
  </si>
  <si>
    <t>12hpiR1</t>
  </si>
  <si>
    <t>12hpiR2</t>
  </si>
  <si>
    <t>12hpiR3</t>
  </si>
  <si>
    <t>12hpiR4</t>
  </si>
  <si>
    <t>32hpiR1</t>
  </si>
  <si>
    <t>32hpiR2</t>
  </si>
  <si>
    <t>32hpiR3</t>
  </si>
  <si>
    <t>32hpiR4</t>
  </si>
  <si>
    <t>CXCL2</t>
  </si>
  <si>
    <t>CXCL1</t>
  </si>
  <si>
    <t>SELE</t>
  </si>
  <si>
    <t>NFKBIZ</t>
  </si>
  <si>
    <t>CXCL3</t>
  </si>
  <si>
    <t>ICAM1</t>
  </si>
  <si>
    <t>VCAM1</t>
  </si>
  <si>
    <t>NFKBIE</t>
  </si>
  <si>
    <t>CSF1</t>
  </si>
  <si>
    <t>TNIP1</t>
  </si>
  <si>
    <t>MMP14</t>
  </si>
  <si>
    <t>TNFRSF1B</t>
  </si>
  <si>
    <t>IFI6</t>
  </si>
  <si>
    <t>IL1A</t>
  </si>
  <si>
    <t>IRAK3</t>
  </si>
  <si>
    <t>PLAT</t>
  </si>
  <si>
    <t>PLAUR</t>
  </si>
  <si>
    <t>IL1RL1</t>
  </si>
  <si>
    <t>IL21R</t>
  </si>
  <si>
    <t>IL31RA</t>
  </si>
  <si>
    <t>IL4R</t>
  </si>
  <si>
    <t>IL7R</t>
  </si>
  <si>
    <t>INHBE</t>
  </si>
  <si>
    <t>ITGA10</t>
  </si>
  <si>
    <t>ITGA2</t>
  </si>
  <si>
    <t>ITGAV</t>
  </si>
  <si>
    <t>ITGB8</t>
  </si>
  <si>
    <t>PROCR</t>
  </si>
  <si>
    <t>PRSS54</t>
  </si>
  <si>
    <t>RTP4</t>
  </si>
  <si>
    <t>SELP</t>
  </si>
  <si>
    <t>SERPINA5</t>
  </si>
  <si>
    <t>SERPINB2</t>
  </si>
  <si>
    <t>SOD2</t>
  </si>
  <si>
    <t>TF</t>
  </si>
  <si>
    <t>TFPI2</t>
  </si>
  <si>
    <t>THBS3</t>
  </si>
  <si>
    <t>THSD1</t>
  </si>
  <si>
    <t>THSD7A</t>
  </si>
  <si>
    <t>TIMP3</t>
  </si>
  <si>
    <t>TNFAIP1</t>
  </si>
  <si>
    <t>TNFRSF19</t>
  </si>
  <si>
    <t>VAS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Protection="1">
      <protection locked="0"/>
    </xf>
    <xf numFmtId="0" fontId="2" fillId="0" borderId="0" xfId="0" applyFont="1" applyProtection="1">
      <protection locked="0"/>
    </xf>
    <xf numFmtId="0" fontId="3" fillId="0" borderId="1" xfId="0" applyFont="1" applyFill="1" applyBorder="1"/>
    <xf numFmtId="3" fontId="3" fillId="0" borderId="1" xfId="0" applyNumberFormat="1" applyFont="1" applyFill="1" applyBorder="1"/>
    <xf numFmtId="0" fontId="2" fillId="0" borderId="1" xfId="0" applyFont="1" applyBorder="1" applyProtection="1">
      <protection locked="0"/>
    </xf>
  </cellXfs>
  <cellStyles count="1">
    <cellStyle name="Normal" xfId="0" builtinId="0"/>
  </cellStyles>
  <dxfs count="3"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tabSelected="1" workbookViewId="0">
      <selection activeCell="E7" sqref="E7"/>
    </sheetView>
  </sheetViews>
  <sheetFormatPr baseColWidth="10" defaultRowHeight="15" x14ac:dyDescent="0.25"/>
  <cols>
    <col min="1" max="16384" width="11.42578125" style="2"/>
  </cols>
  <sheetData>
    <row r="1" spans="1:13" x14ac:dyDescent="0.25">
      <c r="A1" s="1" t="s">
        <v>4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5">
      <c r="A2" s="3" t="s">
        <v>0</v>
      </c>
      <c r="B2" s="3">
        <v>2347</v>
      </c>
      <c r="C2" s="3">
        <v>3889</v>
      </c>
      <c r="D2" s="3">
        <v>3619</v>
      </c>
      <c r="E2" s="3">
        <v>2380</v>
      </c>
      <c r="F2" s="3">
        <v>7681</v>
      </c>
      <c r="G2" s="3">
        <v>4281</v>
      </c>
      <c r="H2" s="3">
        <v>4648</v>
      </c>
      <c r="I2" s="3">
        <v>3646</v>
      </c>
      <c r="J2" s="3">
        <v>2719</v>
      </c>
      <c r="K2" s="3">
        <v>2465</v>
      </c>
      <c r="L2" s="3">
        <v>2774</v>
      </c>
      <c r="M2" s="3">
        <v>2911</v>
      </c>
    </row>
    <row r="3" spans="1:13" x14ac:dyDescent="0.25">
      <c r="A3" s="3" t="s">
        <v>6</v>
      </c>
      <c r="B3" s="3">
        <v>4099</v>
      </c>
      <c r="C3" s="3">
        <v>9589</v>
      </c>
      <c r="D3" s="3">
        <v>12090</v>
      </c>
      <c r="E3" s="3">
        <v>2705</v>
      </c>
      <c r="F3" s="3">
        <v>28200</v>
      </c>
      <c r="G3" s="3">
        <v>16720</v>
      </c>
      <c r="H3" s="3">
        <v>10420</v>
      </c>
      <c r="I3" s="3">
        <v>6200</v>
      </c>
      <c r="J3" s="3">
        <v>3902</v>
      </c>
      <c r="K3" s="3">
        <v>3557</v>
      </c>
      <c r="L3" s="3">
        <v>2283</v>
      </c>
      <c r="M3" s="3">
        <v>4520</v>
      </c>
    </row>
    <row r="4" spans="1:13" x14ac:dyDescent="0.25">
      <c r="A4" s="3" t="s">
        <v>27</v>
      </c>
      <c r="B4" s="3">
        <v>4729</v>
      </c>
      <c r="C4" s="3">
        <v>6227</v>
      </c>
      <c r="D4" s="3">
        <v>5257</v>
      </c>
      <c r="E4" s="3">
        <v>6626</v>
      </c>
      <c r="F4" s="3">
        <v>6281</v>
      </c>
      <c r="G4" s="3">
        <v>3484</v>
      </c>
      <c r="H4" s="3">
        <v>4802</v>
      </c>
      <c r="I4" s="3">
        <v>3988</v>
      </c>
      <c r="J4" s="3">
        <v>2716</v>
      </c>
      <c r="K4" s="3">
        <v>1684</v>
      </c>
      <c r="L4" s="3">
        <v>1773</v>
      </c>
      <c r="M4" s="3">
        <v>2744</v>
      </c>
    </row>
    <row r="5" spans="1:13" x14ac:dyDescent="0.25">
      <c r="A5" s="3" t="s">
        <v>20</v>
      </c>
      <c r="B5" s="3">
        <v>916.3</v>
      </c>
      <c r="C5" s="3">
        <v>2556</v>
      </c>
      <c r="D5" s="3">
        <v>2008</v>
      </c>
      <c r="E5" s="3">
        <v>599.9</v>
      </c>
      <c r="F5" s="3">
        <v>8483</v>
      </c>
      <c r="G5" s="3">
        <v>2681</v>
      </c>
      <c r="H5" s="3">
        <v>2287</v>
      </c>
      <c r="I5" s="3">
        <v>1725</v>
      </c>
      <c r="J5" s="3">
        <v>414.1</v>
      </c>
      <c r="K5" s="3">
        <v>317.10000000000002</v>
      </c>
      <c r="L5" s="3">
        <v>336.6</v>
      </c>
      <c r="M5" s="3">
        <v>489</v>
      </c>
    </row>
    <row r="6" spans="1:13" x14ac:dyDescent="0.25">
      <c r="A6" s="3" t="s">
        <v>19</v>
      </c>
      <c r="B6" s="3">
        <v>368.2</v>
      </c>
      <c r="C6" s="3">
        <v>1057</v>
      </c>
      <c r="D6" s="3">
        <v>813</v>
      </c>
      <c r="E6" s="3">
        <v>274.5</v>
      </c>
      <c r="F6" s="3">
        <v>4069</v>
      </c>
      <c r="G6" s="3">
        <v>1156</v>
      </c>
      <c r="H6" s="3">
        <v>968.5</v>
      </c>
      <c r="I6" s="3">
        <v>761.6</v>
      </c>
      <c r="J6" s="3">
        <v>174</v>
      </c>
      <c r="K6" s="3">
        <v>123.7</v>
      </c>
      <c r="L6" s="3">
        <v>104</v>
      </c>
      <c r="M6" s="3">
        <v>167.4</v>
      </c>
    </row>
    <row r="7" spans="1:13" x14ac:dyDescent="0.25">
      <c r="A7" s="3" t="s">
        <v>23</v>
      </c>
      <c r="B7" s="3">
        <v>3128</v>
      </c>
      <c r="C7" s="3">
        <v>7830</v>
      </c>
      <c r="D7" s="3">
        <v>6225</v>
      </c>
      <c r="E7" s="3">
        <v>3524</v>
      </c>
      <c r="F7" s="3">
        <v>13460</v>
      </c>
      <c r="G7" s="3">
        <v>7180</v>
      </c>
      <c r="H7" s="3">
        <v>4997</v>
      </c>
      <c r="I7" s="3">
        <v>3769</v>
      </c>
      <c r="J7" s="3">
        <v>2245</v>
      </c>
      <c r="K7" s="3">
        <v>2282</v>
      </c>
      <c r="L7" s="3">
        <v>2057</v>
      </c>
      <c r="M7" s="3">
        <v>2852</v>
      </c>
    </row>
    <row r="8" spans="1:13" x14ac:dyDescent="0.25">
      <c r="A8" s="3" t="s">
        <v>24</v>
      </c>
      <c r="B8" s="3">
        <v>3826</v>
      </c>
      <c r="C8" s="3">
        <v>6916</v>
      </c>
      <c r="D8" s="3">
        <v>5532</v>
      </c>
      <c r="E8" s="3">
        <v>4800</v>
      </c>
      <c r="F8" s="3">
        <v>13370</v>
      </c>
      <c r="G8" s="3">
        <v>5106</v>
      </c>
      <c r="H8" s="3">
        <v>7751</v>
      </c>
      <c r="I8" s="3">
        <v>4398</v>
      </c>
      <c r="J8" s="3">
        <v>2880</v>
      </c>
      <c r="K8" s="3">
        <v>2385</v>
      </c>
      <c r="L8" s="3">
        <v>2578</v>
      </c>
      <c r="M8" s="3">
        <v>4739</v>
      </c>
    </row>
    <row r="9" spans="1:13" x14ac:dyDescent="0.25">
      <c r="A9" s="3" t="s">
        <v>31</v>
      </c>
      <c r="B9" s="3">
        <v>120.7</v>
      </c>
      <c r="C9" s="3">
        <v>189</v>
      </c>
      <c r="D9" s="3">
        <v>141.5</v>
      </c>
      <c r="E9" s="3">
        <v>307.7</v>
      </c>
      <c r="F9" s="3">
        <v>115.6</v>
      </c>
      <c r="G9" s="3">
        <v>123.4</v>
      </c>
      <c r="H9" s="3">
        <v>103.9</v>
      </c>
      <c r="I9" s="3">
        <v>120.4</v>
      </c>
      <c r="J9" s="3">
        <v>191.7</v>
      </c>
      <c r="K9" s="3">
        <v>209</v>
      </c>
      <c r="L9" s="3">
        <v>172.4</v>
      </c>
      <c r="M9" s="3">
        <v>301.89999999999998</v>
      </c>
    </row>
    <row r="10" spans="1:13" x14ac:dyDescent="0.25">
      <c r="A10" s="3" t="s">
        <v>32</v>
      </c>
      <c r="B10" s="3">
        <v>549.79999999999995</v>
      </c>
      <c r="C10" s="3">
        <v>1608</v>
      </c>
      <c r="D10" s="3">
        <v>1230</v>
      </c>
      <c r="E10" s="3">
        <v>220.3</v>
      </c>
      <c r="F10" s="3">
        <v>3014</v>
      </c>
      <c r="G10" s="3">
        <v>1446</v>
      </c>
      <c r="H10" s="3">
        <v>889.7</v>
      </c>
      <c r="I10" s="3">
        <v>569.29999999999995</v>
      </c>
      <c r="J10" s="3">
        <v>183.2</v>
      </c>
      <c r="K10" s="3">
        <v>324.3</v>
      </c>
      <c r="L10" s="3">
        <v>202.5</v>
      </c>
      <c r="M10" s="3">
        <v>206.8</v>
      </c>
    </row>
    <row r="11" spans="1:13" x14ac:dyDescent="0.25">
      <c r="A11" s="3" t="s">
        <v>36</v>
      </c>
      <c r="B11" s="3">
        <v>112.2</v>
      </c>
      <c r="C11" s="3">
        <v>437.4</v>
      </c>
      <c r="D11" s="3">
        <v>250</v>
      </c>
      <c r="E11" s="3">
        <v>65.3</v>
      </c>
      <c r="F11" s="3">
        <v>399.8</v>
      </c>
      <c r="G11" s="3">
        <v>211.3</v>
      </c>
      <c r="H11" s="3">
        <v>202.7</v>
      </c>
      <c r="I11" s="3">
        <v>122.8</v>
      </c>
      <c r="J11" s="3">
        <v>55.42</v>
      </c>
      <c r="K11" s="3">
        <v>15.61</v>
      </c>
      <c r="L11" s="3">
        <v>13.68</v>
      </c>
      <c r="M11" s="3">
        <v>35.01</v>
      </c>
    </row>
    <row r="12" spans="1:13" x14ac:dyDescent="0.25">
      <c r="A12" s="3" t="s">
        <v>37</v>
      </c>
      <c r="B12" s="3">
        <v>544.70000000000005</v>
      </c>
      <c r="C12" s="3">
        <v>850.6</v>
      </c>
      <c r="D12" s="3">
        <v>906</v>
      </c>
      <c r="E12" s="3">
        <v>909.8</v>
      </c>
      <c r="F12" s="3">
        <v>649.5</v>
      </c>
      <c r="G12" s="3">
        <v>371.9</v>
      </c>
      <c r="H12" s="3">
        <v>752.3</v>
      </c>
      <c r="I12" s="3">
        <v>781.8</v>
      </c>
      <c r="J12" s="3">
        <v>182.4</v>
      </c>
      <c r="K12" s="3">
        <v>201.8</v>
      </c>
      <c r="L12" s="3">
        <v>179.3</v>
      </c>
      <c r="M12" s="3">
        <v>431</v>
      </c>
    </row>
    <row r="13" spans="1:13" x14ac:dyDescent="0.25">
      <c r="A13" s="3" t="s">
        <v>38</v>
      </c>
      <c r="B13" s="3">
        <v>2183</v>
      </c>
      <c r="C13" s="3">
        <v>3050</v>
      </c>
      <c r="D13" s="3">
        <v>1999</v>
      </c>
      <c r="E13" s="3">
        <v>2914</v>
      </c>
      <c r="F13" s="3">
        <v>1793</v>
      </c>
      <c r="G13" s="3">
        <v>1848</v>
      </c>
      <c r="H13" s="3">
        <v>1402</v>
      </c>
      <c r="I13" s="3">
        <v>1466</v>
      </c>
      <c r="J13" s="3">
        <v>2458</v>
      </c>
      <c r="K13" s="3">
        <v>2029</v>
      </c>
      <c r="L13" s="3">
        <v>2280</v>
      </c>
      <c r="M13" s="3">
        <v>2910</v>
      </c>
    </row>
    <row r="14" spans="1:13" x14ac:dyDescent="0.25">
      <c r="A14" s="3" t="s">
        <v>39</v>
      </c>
      <c r="B14" s="3">
        <v>1299</v>
      </c>
      <c r="C14" s="3">
        <v>1301</v>
      </c>
      <c r="D14" s="3">
        <v>1599</v>
      </c>
      <c r="E14" s="3">
        <v>1967</v>
      </c>
      <c r="F14" s="3">
        <v>1379</v>
      </c>
      <c r="G14" s="3">
        <v>1004</v>
      </c>
      <c r="H14" s="3">
        <v>1758</v>
      </c>
      <c r="I14" s="3">
        <v>1317</v>
      </c>
      <c r="J14" s="3">
        <v>552.70000000000005</v>
      </c>
      <c r="K14" s="3">
        <v>647.4</v>
      </c>
      <c r="L14" s="3">
        <v>707.5</v>
      </c>
      <c r="M14" s="3">
        <v>915.7</v>
      </c>
    </row>
    <row r="15" spans="1:13" x14ac:dyDescent="0.25">
      <c r="A15" s="3" t="s">
        <v>5</v>
      </c>
      <c r="B15" s="3">
        <v>0.85640000000000005</v>
      </c>
      <c r="C15" s="3">
        <v>17.88</v>
      </c>
      <c r="D15" s="3">
        <v>11.36</v>
      </c>
      <c r="E15" s="4">
        <v>1107</v>
      </c>
      <c r="F15" s="3">
        <v>777</v>
      </c>
      <c r="G15" s="3">
        <v>27.05</v>
      </c>
      <c r="H15" s="3">
        <v>70.37</v>
      </c>
      <c r="I15" s="3">
        <v>20.88</v>
      </c>
      <c r="J15" s="3">
        <v>10.78</v>
      </c>
      <c r="K15" s="4">
        <v>3603</v>
      </c>
      <c r="L15" s="3">
        <v>12.32</v>
      </c>
      <c r="M15" s="3">
        <v>17.5</v>
      </c>
    </row>
    <row r="16" spans="1:13" x14ac:dyDescent="0.25">
      <c r="A16" s="3" t="s">
        <v>40</v>
      </c>
      <c r="B16" s="3">
        <v>2311</v>
      </c>
      <c r="C16" s="3">
        <v>2852</v>
      </c>
      <c r="D16" s="3">
        <v>2767</v>
      </c>
      <c r="E16" s="3">
        <v>2241</v>
      </c>
      <c r="F16" s="3">
        <v>2071</v>
      </c>
      <c r="G16" s="3">
        <v>2786</v>
      </c>
      <c r="H16" s="3">
        <v>1645</v>
      </c>
      <c r="I16" s="3">
        <v>2156</v>
      </c>
      <c r="J16" s="3">
        <v>4208</v>
      </c>
      <c r="K16" s="3">
        <v>3896</v>
      </c>
      <c r="L16" s="3">
        <v>4272</v>
      </c>
      <c r="M16" s="3">
        <v>2802</v>
      </c>
    </row>
    <row r="17" spans="1:13" x14ac:dyDescent="0.25">
      <c r="A17" s="3" t="s">
        <v>41</v>
      </c>
      <c r="B17" s="4">
        <v>8564</v>
      </c>
      <c r="C17" s="4">
        <v>7024</v>
      </c>
      <c r="D17" s="4">
        <v>7231</v>
      </c>
      <c r="E17" s="4">
        <v>4427</v>
      </c>
      <c r="F17" s="4">
        <v>5977</v>
      </c>
      <c r="G17" s="3">
        <v>0</v>
      </c>
      <c r="H17" s="4">
        <v>8378</v>
      </c>
      <c r="I17" s="3">
        <v>10.44</v>
      </c>
      <c r="J17" s="3">
        <v>30.02</v>
      </c>
      <c r="K17" s="3">
        <v>56.45</v>
      </c>
      <c r="L17" s="3">
        <v>69.790000000000006</v>
      </c>
      <c r="M17" s="3">
        <v>39.380000000000003</v>
      </c>
    </row>
    <row r="18" spans="1:13" x14ac:dyDescent="0.25">
      <c r="A18" s="3" t="s">
        <v>33</v>
      </c>
      <c r="B18" s="3">
        <v>2419</v>
      </c>
      <c r="C18" s="3">
        <v>3963</v>
      </c>
      <c r="D18" s="3">
        <v>3016</v>
      </c>
      <c r="E18" s="3">
        <v>2506</v>
      </c>
      <c r="F18" s="3">
        <v>4313</v>
      </c>
      <c r="G18" s="3">
        <v>3662</v>
      </c>
      <c r="H18" s="3">
        <v>2691</v>
      </c>
      <c r="I18" s="3">
        <v>2690</v>
      </c>
      <c r="J18" s="3">
        <v>1915</v>
      </c>
      <c r="K18" s="3">
        <v>1873</v>
      </c>
      <c r="L18" s="3">
        <v>1831</v>
      </c>
      <c r="M18" s="3">
        <v>2220</v>
      </c>
    </row>
    <row r="19" spans="1:13" x14ac:dyDescent="0.25">
      <c r="A19" s="3" t="s">
        <v>42</v>
      </c>
      <c r="B19" s="3">
        <v>1304</v>
      </c>
      <c r="C19" s="3">
        <v>2080</v>
      </c>
      <c r="D19" s="3">
        <v>1402</v>
      </c>
      <c r="E19" s="3">
        <v>1714</v>
      </c>
      <c r="F19" s="3">
        <v>1330</v>
      </c>
      <c r="G19" s="3">
        <v>1434</v>
      </c>
      <c r="H19" s="3">
        <v>1245</v>
      </c>
      <c r="I19" s="3">
        <v>669.5</v>
      </c>
      <c r="J19" s="3">
        <v>854.4</v>
      </c>
      <c r="K19" s="3">
        <v>348.3</v>
      </c>
      <c r="L19" s="3">
        <v>379</v>
      </c>
      <c r="M19" s="3">
        <v>501</v>
      </c>
    </row>
    <row r="20" spans="1:13" x14ac:dyDescent="0.25">
      <c r="A20" s="3" t="s">
        <v>43</v>
      </c>
      <c r="B20" s="3">
        <v>4308</v>
      </c>
      <c r="C20" s="3">
        <v>5945</v>
      </c>
      <c r="D20" s="3">
        <v>4821</v>
      </c>
      <c r="E20" s="3">
        <v>3828</v>
      </c>
      <c r="F20" s="3">
        <v>8359</v>
      </c>
      <c r="G20" s="3">
        <v>6159</v>
      </c>
      <c r="H20" s="3">
        <v>7458</v>
      </c>
      <c r="I20" s="3">
        <v>3973</v>
      </c>
      <c r="J20" s="3">
        <v>3603</v>
      </c>
      <c r="K20" s="3">
        <v>1535</v>
      </c>
      <c r="L20" s="3">
        <v>2421</v>
      </c>
      <c r="M20" s="3">
        <v>2813</v>
      </c>
    </row>
    <row r="21" spans="1:13" x14ac:dyDescent="0.25">
      <c r="A21" s="3" t="s">
        <v>44</v>
      </c>
      <c r="B21" s="3">
        <v>29870</v>
      </c>
      <c r="C21" s="3">
        <v>36500</v>
      </c>
      <c r="D21" s="3">
        <v>25110</v>
      </c>
      <c r="E21" s="3">
        <v>30780</v>
      </c>
      <c r="F21" s="3">
        <v>53940</v>
      </c>
      <c r="G21" s="3">
        <v>33780</v>
      </c>
      <c r="H21" s="3">
        <v>37190</v>
      </c>
      <c r="I21" s="3">
        <v>36560</v>
      </c>
      <c r="J21" s="3">
        <v>24780</v>
      </c>
      <c r="K21" s="3">
        <v>17930</v>
      </c>
      <c r="L21" s="3">
        <v>20040</v>
      </c>
      <c r="M21" s="3">
        <v>24390</v>
      </c>
    </row>
    <row r="22" spans="1:13" x14ac:dyDescent="0.25">
      <c r="A22" s="3" t="s">
        <v>45</v>
      </c>
      <c r="B22" s="3">
        <v>747.6</v>
      </c>
      <c r="C22" s="3">
        <v>874.2</v>
      </c>
      <c r="D22" s="3">
        <v>516.5</v>
      </c>
      <c r="E22" s="3">
        <v>738.2</v>
      </c>
      <c r="F22" s="3">
        <v>458.2</v>
      </c>
      <c r="G22" s="3">
        <v>527.5</v>
      </c>
      <c r="H22" s="3">
        <v>477.5</v>
      </c>
      <c r="I22" s="3">
        <v>554.6</v>
      </c>
      <c r="J22" s="3">
        <v>1088</v>
      </c>
      <c r="K22" s="3">
        <v>1070</v>
      </c>
      <c r="L22" s="3">
        <v>1054</v>
      </c>
      <c r="M22" s="3">
        <v>1049</v>
      </c>
    </row>
    <row r="23" spans="1:13" x14ac:dyDescent="0.25">
      <c r="A23" s="3" t="s">
        <v>29</v>
      </c>
      <c r="B23" s="3">
        <v>5662</v>
      </c>
      <c r="C23" s="3">
        <v>6836</v>
      </c>
      <c r="D23" s="3">
        <v>7401</v>
      </c>
      <c r="E23" s="3">
        <v>4712</v>
      </c>
      <c r="F23" s="3">
        <v>9883</v>
      </c>
      <c r="G23" s="3">
        <v>7197</v>
      </c>
      <c r="H23" s="3">
        <v>10810</v>
      </c>
      <c r="I23" s="3">
        <v>6556</v>
      </c>
      <c r="J23" s="3">
        <v>5811</v>
      </c>
      <c r="K23" s="3">
        <v>3599</v>
      </c>
      <c r="L23" s="3">
        <v>5140</v>
      </c>
      <c r="M23" s="3">
        <v>5973</v>
      </c>
    </row>
    <row r="24" spans="1:13" x14ac:dyDescent="0.25">
      <c r="A24" s="3" t="s">
        <v>1</v>
      </c>
      <c r="B24" s="3">
        <v>3019</v>
      </c>
      <c r="C24" s="3">
        <v>3096</v>
      </c>
      <c r="D24" s="3">
        <v>4153</v>
      </c>
      <c r="E24" s="3">
        <v>3057</v>
      </c>
      <c r="F24" s="3">
        <v>4726</v>
      </c>
      <c r="G24" s="3">
        <v>2791</v>
      </c>
      <c r="H24" s="3">
        <v>4578</v>
      </c>
      <c r="I24" s="3">
        <v>3750</v>
      </c>
      <c r="J24" s="3">
        <v>2820</v>
      </c>
      <c r="K24" s="3">
        <v>2566</v>
      </c>
      <c r="L24" s="3">
        <v>2570</v>
      </c>
      <c r="M24" s="3">
        <v>2223</v>
      </c>
    </row>
    <row r="25" spans="1:13" x14ac:dyDescent="0.25">
      <c r="A25" s="3" t="s">
        <v>2</v>
      </c>
      <c r="B25" s="3">
        <v>1712</v>
      </c>
      <c r="C25" s="3">
        <v>2400</v>
      </c>
      <c r="D25" s="3">
        <v>2521</v>
      </c>
      <c r="E25" s="3">
        <v>2258</v>
      </c>
      <c r="F25" s="3">
        <v>4179</v>
      </c>
      <c r="G25" s="3">
        <v>2210</v>
      </c>
      <c r="H25" s="3">
        <v>3626</v>
      </c>
      <c r="I25" s="3">
        <v>2685</v>
      </c>
      <c r="J25" s="3">
        <v>1427</v>
      </c>
      <c r="K25" s="3">
        <v>1355</v>
      </c>
      <c r="L25" s="3">
        <v>1453</v>
      </c>
      <c r="M25" s="3">
        <v>2376</v>
      </c>
    </row>
    <row r="26" spans="1:13" x14ac:dyDescent="0.25">
      <c r="A26" s="3" t="s">
        <v>26</v>
      </c>
      <c r="B26" s="3">
        <v>602</v>
      </c>
      <c r="C26" s="3">
        <v>619.4</v>
      </c>
      <c r="D26" s="3">
        <v>1105</v>
      </c>
      <c r="E26" s="3">
        <v>492.5</v>
      </c>
      <c r="F26" s="3">
        <v>1447</v>
      </c>
      <c r="G26" s="3">
        <v>671.2</v>
      </c>
      <c r="H26" s="3">
        <v>1144</v>
      </c>
      <c r="I26" s="3">
        <v>835.9</v>
      </c>
      <c r="J26" s="3">
        <v>506.5</v>
      </c>
      <c r="K26" s="3">
        <v>431.2</v>
      </c>
      <c r="L26" s="3">
        <v>489.9</v>
      </c>
      <c r="M26" s="3">
        <v>385.1</v>
      </c>
    </row>
    <row r="27" spans="1:13" x14ac:dyDescent="0.25">
      <c r="A27" s="3" t="s">
        <v>22</v>
      </c>
      <c r="B27" s="3">
        <v>2315</v>
      </c>
      <c r="C27" s="3">
        <v>3797</v>
      </c>
      <c r="D27" s="3">
        <v>3954</v>
      </c>
      <c r="E27" s="3">
        <v>1541</v>
      </c>
      <c r="F27" s="3">
        <v>7858</v>
      </c>
      <c r="G27" s="3">
        <v>5146</v>
      </c>
      <c r="H27" s="3">
        <v>4082</v>
      </c>
      <c r="I27" s="3">
        <v>2750</v>
      </c>
      <c r="J27" s="3">
        <v>1838</v>
      </c>
      <c r="K27" s="3">
        <v>938.1</v>
      </c>
      <c r="L27" s="3">
        <v>1240</v>
      </c>
      <c r="M27" s="3">
        <v>1164</v>
      </c>
    </row>
    <row r="28" spans="1:13" x14ac:dyDescent="0.25">
      <c r="A28" s="3" t="s">
        <v>34</v>
      </c>
      <c r="B28" s="3">
        <v>2022</v>
      </c>
      <c r="C28" s="3">
        <v>2181</v>
      </c>
      <c r="D28" s="3">
        <v>3089</v>
      </c>
      <c r="E28" s="3">
        <v>2681</v>
      </c>
      <c r="F28" s="3">
        <v>6865</v>
      </c>
      <c r="G28" s="3">
        <v>2854</v>
      </c>
      <c r="H28" s="3">
        <v>7664</v>
      </c>
      <c r="I28" s="3">
        <v>2540</v>
      </c>
      <c r="J28" s="3">
        <v>1897</v>
      </c>
      <c r="K28" s="3">
        <v>743.5</v>
      </c>
      <c r="L28" s="3">
        <v>1232</v>
      </c>
      <c r="M28" s="3">
        <v>2120</v>
      </c>
    </row>
    <row r="29" spans="1:13" x14ac:dyDescent="0.25">
      <c r="A29" s="3" t="s">
        <v>3</v>
      </c>
      <c r="B29" s="3">
        <v>5212</v>
      </c>
      <c r="C29" s="3">
        <v>9944</v>
      </c>
      <c r="D29" s="3">
        <v>7428</v>
      </c>
      <c r="E29" s="3">
        <v>6118</v>
      </c>
      <c r="F29" s="3">
        <v>15520</v>
      </c>
      <c r="G29" s="3">
        <v>10510</v>
      </c>
      <c r="H29" s="3">
        <v>15310</v>
      </c>
      <c r="I29" s="3">
        <v>6414</v>
      </c>
      <c r="J29" s="3">
        <v>5062</v>
      </c>
      <c r="K29" s="3">
        <v>3585</v>
      </c>
      <c r="L29" s="3">
        <v>4089</v>
      </c>
      <c r="M29" s="3">
        <v>7799</v>
      </c>
    </row>
    <row r="30" spans="1:13" x14ac:dyDescent="0.25">
      <c r="A30" s="3" t="s">
        <v>35</v>
      </c>
      <c r="B30" s="3">
        <v>2578</v>
      </c>
      <c r="C30" s="3">
        <v>2436</v>
      </c>
      <c r="D30" s="3">
        <v>4184</v>
      </c>
      <c r="E30" s="3">
        <v>987.3</v>
      </c>
      <c r="F30" s="3">
        <v>7363</v>
      </c>
      <c r="G30" s="3">
        <v>4049</v>
      </c>
      <c r="H30" s="3">
        <v>6208</v>
      </c>
      <c r="I30" s="3">
        <v>2993</v>
      </c>
      <c r="J30" s="3">
        <v>1819</v>
      </c>
      <c r="K30" s="3">
        <v>1898</v>
      </c>
      <c r="L30" s="3">
        <v>1841</v>
      </c>
      <c r="M30" s="3">
        <v>1501</v>
      </c>
    </row>
    <row r="31" spans="1:13" x14ac:dyDescent="0.25">
      <c r="A31" s="3" t="s">
        <v>46</v>
      </c>
      <c r="B31" s="3">
        <v>11610</v>
      </c>
      <c r="C31" s="3">
        <v>8745</v>
      </c>
      <c r="D31" s="3">
        <v>15050</v>
      </c>
      <c r="E31" s="3">
        <v>7992</v>
      </c>
      <c r="F31" s="3">
        <v>21040</v>
      </c>
      <c r="G31" s="3">
        <v>14210</v>
      </c>
      <c r="H31" s="3">
        <v>20220</v>
      </c>
      <c r="I31" s="3">
        <v>10410</v>
      </c>
      <c r="J31" s="3">
        <v>7000</v>
      </c>
      <c r="K31" s="3">
        <v>5302</v>
      </c>
      <c r="L31" s="3">
        <v>6804</v>
      </c>
      <c r="M31" s="3">
        <v>6815</v>
      </c>
    </row>
    <row r="32" spans="1:13" x14ac:dyDescent="0.25">
      <c r="A32" s="3" t="s">
        <v>47</v>
      </c>
      <c r="B32" s="4">
        <v>1713</v>
      </c>
      <c r="C32" s="4">
        <v>1916</v>
      </c>
      <c r="D32" s="3">
        <v>0</v>
      </c>
      <c r="E32" s="3">
        <v>0</v>
      </c>
      <c r="F32" s="4">
        <v>3985</v>
      </c>
      <c r="G32" s="3">
        <v>0</v>
      </c>
      <c r="H32" s="4">
        <v>1676</v>
      </c>
      <c r="I32" s="4">
        <v>1843</v>
      </c>
      <c r="J32" s="3">
        <v>19.239999999999998</v>
      </c>
      <c r="K32" s="4">
        <v>7207</v>
      </c>
      <c r="L32" s="4">
        <v>6842</v>
      </c>
      <c r="M32" s="3">
        <v>13.13</v>
      </c>
    </row>
    <row r="33" spans="1:13" x14ac:dyDescent="0.25">
      <c r="A33" s="3" t="s">
        <v>48</v>
      </c>
      <c r="B33" s="3">
        <v>137</v>
      </c>
      <c r="C33" s="3">
        <v>148.80000000000001</v>
      </c>
      <c r="D33" s="3">
        <v>94.01</v>
      </c>
      <c r="E33" s="3">
        <v>291.10000000000002</v>
      </c>
      <c r="F33" s="3">
        <v>63.09</v>
      </c>
      <c r="G33" s="3">
        <v>60.86</v>
      </c>
      <c r="H33" s="3">
        <v>41.89</v>
      </c>
      <c r="I33" s="3">
        <v>168.9</v>
      </c>
      <c r="J33" s="3">
        <v>183.2</v>
      </c>
      <c r="K33" s="3">
        <v>291.89999999999998</v>
      </c>
      <c r="L33" s="3">
        <v>254.5</v>
      </c>
      <c r="M33" s="3">
        <v>492.3</v>
      </c>
    </row>
    <row r="34" spans="1:13" x14ac:dyDescent="0.25">
      <c r="A34" s="3" t="s">
        <v>21</v>
      </c>
      <c r="B34" s="3">
        <v>8251</v>
      </c>
      <c r="C34" s="3">
        <v>18780</v>
      </c>
      <c r="D34" s="3">
        <v>18350</v>
      </c>
      <c r="E34" s="3">
        <v>4168</v>
      </c>
      <c r="F34" s="3">
        <v>46260</v>
      </c>
      <c r="G34" s="3">
        <v>21550</v>
      </c>
      <c r="H34" s="3">
        <v>22430</v>
      </c>
      <c r="I34" s="3">
        <v>10430</v>
      </c>
      <c r="J34" s="3">
        <v>6667</v>
      </c>
      <c r="K34" s="3">
        <v>1779</v>
      </c>
      <c r="L34" s="3">
        <v>2493</v>
      </c>
      <c r="M34" s="3">
        <v>2297</v>
      </c>
    </row>
    <row r="35" spans="1:13" x14ac:dyDescent="0.25">
      <c r="A35" s="3" t="s">
        <v>49</v>
      </c>
      <c r="B35" s="3">
        <v>44070</v>
      </c>
      <c r="C35" s="3">
        <v>98890</v>
      </c>
      <c r="D35" s="3">
        <v>77770</v>
      </c>
      <c r="E35" s="3">
        <v>20750</v>
      </c>
      <c r="F35" s="3">
        <v>193100</v>
      </c>
      <c r="G35" s="3">
        <v>109400</v>
      </c>
      <c r="H35" s="3">
        <v>124900</v>
      </c>
      <c r="I35" s="3">
        <v>87490</v>
      </c>
      <c r="J35" s="3">
        <v>54220</v>
      </c>
      <c r="K35" s="3">
        <v>20690</v>
      </c>
      <c r="L35" s="3">
        <v>29590</v>
      </c>
      <c r="M35" s="3">
        <v>32660</v>
      </c>
    </row>
    <row r="36" spans="1:13" x14ac:dyDescent="0.25">
      <c r="A36" s="3" t="s">
        <v>50</v>
      </c>
      <c r="B36" s="3">
        <v>5252</v>
      </c>
      <c r="C36" s="3">
        <v>6712</v>
      </c>
      <c r="D36" s="3">
        <v>4382</v>
      </c>
      <c r="E36" s="3">
        <v>9130</v>
      </c>
      <c r="F36" s="3">
        <v>1922</v>
      </c>
      <c r="G36" s="3">
        <v>3026</v>
      </c>
      <c r="H36" s="3">
        <v>1955</v>
      </c>
      <c r="I36" s="3">
        <v>3502</v>
      </c>
      <c r="J36" s="3">
        <v>5585</v>
      </c>
      <c r="K36" s="3">
        <v>8278</v>
      </c>
      <c r="L36" s="3">
        <v>6838</v>
      </c>
      <c r="M36" s="3">
        <v>9927</v>
      </c>
    </row>
    <row r="37" spans="1:13" x14ac:dyDescent="0.25">
      <c r="A37" s="3" t="s">
        <v>51</v>
      </c>
      <c r="B37" s="3">
        <v>9.42</v>
      </c>
      <c r="C37" s="3">
        <v>22.35</v>
      </c>
      <c r="D37" s="3">
        <v>13.43</v>
      </c>
      <c r="E37" s="4">
        <v>2214</v>
      </c>
      <c r="F37" s="3">
        <v>154.1</v>
      </c>
      <c r="G37" s="3">
        <v>38.89</v>
      </c>
      <c r="H37" s="3">
        <v>55.29</v>
      </c>
      <c r="I37" s="3">
        <v>30.71</v>
      </c>
      <c r="J37" s="3">
        <v>18.47</v>
      </c>
      <c r="K37" s="4">
        <v>3603</v>
      </c>
      <c r="L37" s="3">
        <v>10.95</v>
      </c>
      <c r="M37" s="4">
        <v>4376</v>
      </c>
    </row>
    <row r="38" spans="1:13" x14ac:dyDescent="0.25">
      <c r="A38" s="3" t="s">
        <v>52</v>
      </c>
      <c r="B38" s="3">
        <v>7374</v>
      </c>
      <c r="C38" s="3">
        <v>14670</v>
      </c>
      <c r="D38" s="3">
        <v>9518</v>
      </c>
      <c r="E38" s="3">
        <v>5914</v>
      </c>
      <c r="F38" s="3">
        <v>31130</v>
      </c>
      <c r="G38" s="3">
        <v>9189</v>
      </c>
      <c r="H38" s="3">
        <v>10110</v>
      </c>
      <c r="I38" s="3">
        <v>14730</v>
      </c>
      <c r="J38" s="3">
        <v>3066</v>
      </c>
      <c r="K38" s="3">
        <v>3458</v>
      </c>
      <c r="L38" s="3">
        <v>3053</v>
      </c>
      <c r="M38" s="3">
        <v>4062</v>
      </c>
    </row>
    <row r="39" spans="1:13" x14ac:dyDescent="0.25">
      <c r="A39" s="3" t="s">
        <v>53</v>
      </c>
      <c r="B39" s="4">
        <v>1713</v>
      </c>
      <c r="C39" s="4">
        <v>2554</v>
      </c>
      <c r="D39" s="3">
        <v>0</v>
      </c>
      <c r="E39" s="4">
        <v>2214</v>
      </c>
      <c r="F39" s="4">
        <v>1992</v>
      </c>
      <c r="G39" s="4">
        <v>1691</v>
      </c>
      <c r="H39" s="4">
        <v>5027</v>
      </c>
      <c r="I39" s="4">
        <v>1228</v>
      </c>
      <c r="J39" s="3">
        <v>10.01</v>
      </c>
      <c r="K39" s="4">
        <v>8408</v>
      </c>
      <c r="L39" s="3">
        <v>13.68</v>
      </c>
      <c r="M39" s="3">
        <v>31.73</v>
      </c>
    </row>
    <row r="40" spans="1:13" x14ac:dyDescent="0.25">
      <c r="A40" s="5" t="s">
        <v>54</v>
      </c>
      <c r="B40" s="5">
        <v>2166</v>
      </c>
      <c r="C40" s="5">
        <v>2492</v>
      </c>
      <c r="D40" s="5">
        <v>2202</v>
      </c>
      <c r="E40" s="5">
        <v>3722</v>
      </c>
      <c r="F40" s="5">
        <v>2531</v>
      </c>
      <c r="G40" s="5">
        <v>2448</v>
      </c>
      <c r="H40" s="5">
        <v>3110</v>
      </c>
      <c r="I40" s="5">
        <v>3232</v>
      </c>
      <c r="J40" s="5">
        <v>1814</v>
      </c>
      <c r="K40" s="5">
        <v>1831</v>
      </c>
      <c r="L40" s="5">
        <v>1698</v>
      </c>
      <c r="M40" s="5">
        <v>1975</v>
      </c>
    </row>
    <row r="41" spans="1:13" x14ac:dyDescent="0.25">
      <c r="A41" s="3" t="s">
        <v>55</v>
      </c>
      <c r="B41" s="3">
        <v>988.3</v>
      </c>
      <c r="C41" s="3">
        <v>728</v>
      </c>
      <c r="D41" s="3">
        <v>522.70000000000005</v>
      </c>
      <c r="E41" s="3">
        <v>1319</v>
      </c>
      <c r="F41" s="3">
        <v>470.2</v>
      </c>
      <c r="G41" s="3">
        <v>532.6</v>
      </c>
      <c r="H41" s="3">
        <v>444</v>
      </c>
      <c r="I41" s="3">
        <v>710.6</v>
      </c>
      <c r="J41" s="3">
        <v>924.5</v>
      </c>
      <c r="K41" s="3">
        <v>743.5</v>
      </c>
      <c r="L41" s="3">
        <v>882.6</v>
      </c>
      <c r="M41" s="3">
        <v>1176</v>
      </c>
    </row>
    <row r="42" spans="1:13" x14ac:dyDescent="0.25">
      <c r="A42" s="3" t="s">
        <v>56</v>
      </c>
      <c r="B42" s="3">
        <v>1695</v>
      </c>
      <c r="C42" s="3">
        <v>1245</v>
      </c>
      <c r="D42" s="3">
        <v>1322</v>
      </c>
      <c r="E42" s="3">
        <v>1960</v>
      </c>
      <c r="F42" s="3">
        <v>1387</v>
      </c>
      <c r="G42" s="3">
        <v>1265</v>
      </c>
      <c r="H42" s="3">
        <v>1347</v>
      </c>
      <c r="I42" s="3">
        <v>1352</v>
      </c>
      <c r="J42" s="3">
        <v>3349</v>
      </c>
      <c r="K42" s="3">
        <v>2587</v>
      </c>
      <c r="L42" s="3">
        <v>2856</v>
      </c>
      <c r="M42" s="3">
        <v>1789</v>
      </c>
    </row>
    <row r="43" spans="1:13" x14ac:dyDescent="0.25">
      <c r="A43" s="5" t="s">
        <v>57</v>
      </c>
      <c r="B43" s="5">
        <v>7707</v>
      </c>
      <c r="C43" s="5">
        <v>10.86</v>
      </c>
      <c r="D43" s="5">
        <v>7231</v>
      </c>
      <c r="E43" s="5">
        <v>14.39</v>
      </c>
      <c r="F43" s="5">
        <v>5313</v>
      </c>
      <c r="G43" s="5">
        <v>13.53</v>
      </c>
      <c r="H43" s="5">
        <v>5027</v>
      </c>
      <c r="I43" s="5">
        <v>9213</v>
      </c>
      <c r="J43" s="5">
        <v>22.32</v>
      </c>
      <c r="K43" s="5">
        <v>24.02</v>
      </c>
      <c r="L43" s="5">
        <v>31.47</v>
      </c>
      <c r="M43" s="5">
        <v>37.200000000000003</v>
      </c>
    </row>
    <row r="44" spans="1:13" x14ac:dyDescent="0.25">
      <c r="A44" s="5" t="s">
        <v>58</v>
      </c>
      <c r="B44" s="5">
        <v>8178</v>
      </c>
      <c r="C44" s="5">
        <v>8709</v>
      </c>
      <c r="D44" s="5">
        <v>5071</v>
      </c>
      <c r="E44" s="5">
        <v>9977</v>
      </c>
      <c r="F44" s="5">
        <v>3380</v>
      </c>
      <c r="G44" s="5">
        <v>5892</v>
      </c>
      <c r="H44" s="5">
        <v>4107</v>
      </c>
      <c r="I44" s="5">
        <v>5575</v>
      </c>
      <c r="J44" s="5">
        <v>11090</v>
      </c>
      <c r="K44" s="5">
        <v>10620</v>
      </c>
      <c r="L44" s="5">
        <v>12740</v>
      </c>
      <c r="M44" s="5">
        <v>15180</v>
      </c>
    </row>
    <row r="45" spans="1:13" x14ac:dyDescent="0.25">
      <c r="A45" s="5" t="s">
        <v>59</v>
      </c>
      <c r="B45" s="5">
        <v>3871</v>
      </c>
      <c r="C45" s="5">
        <v>3888</v>
      </c>
      <c r="D45" s="5">
        <v>4101</v>
      </c>
      <c r="E45" s="5">
        <v>3958</v>
      </c>
      <c r="F45" s="5">
        <v>4208</v>
      </c>
      <c r="G45" s="5">
        <v>3916</v>
      </c>
      <c r="H45" s="5">
        <v>4340</v>
      </c>
      <c r="I45" s="5">
        <v>3942</v>
      </c>
      <c r="J45" s="5">
        <v>2778</v>
      </c>
      <c r="K45" s="5">
        <v>2377</v>
      </c>
      <c r="L45" s="5">
        <v>2622</v>
      </c>
      <c r="M45" s="5">
        <v>2743</v>
      </c>
    </row>
    <row r="46" spans="1:13" x14ac:dyDescent="0.25">
      <c r="A46" s="3" t="s">
        <v>60</v>
      </c>
      <c r="B46" s="3">
        <v>140.4</v>
      </c>
      <c r="C46" s="3">
        <v>139.80000000000001</v>
      </c>
      <c r="D46" s="3">
        <v>110.5</v>
      </c>
      <c r="E46" s="3">
        <v>295.5</v>
      </c>
      <c r="F46" s="3">
        <v>38.520000000000003</v>
      </c>
      <c r="G46" s="3">
        <v>65.94</v>
      </c>
      <c r="H46" s="3">
        <v>83.78</v>
      </c>
      <c r="I46" s="3">
        <v>102</v>
      </c>
      <c r="J46" s="3">
        <v>176.3</v>
      </c>
      <c r="K46" s="3">
        <v>223.4</v>
      </c>
      <c r="L46" s="3">
        <v>217.6</v>
      </c>
      <c r="M46" s="3">
        <v>319.39999999999998</v>
      </c>
    </row>
    <row r="47" spans="1:13" x14ac:dyDescent="0.25">
      <c r="A47" s="3" t="s">
        <v>30</v>
      </c>
      <c r="B47" s="3">
        <v>697.9</v>
      </c>
      <c r="C47" s="3">
        <v>702.4</v>
      </c>
      <c r="D47" s="3">
        <v>667.4</v>
      </c>
      <c r="E47" s="3">
        <v>1012</v>
      </c>
      <c r="F47" s="3">
        <v>763.1</v>
      </c>
      <c r="G47" s="3">
        <v>630.6</v>
      </c>
      <c r="H47" s="3">
        <v>874.6</v>
      </c>
      <c r="I47" s="3">
        <v>663.9</v>
      </c>
      <c r="J47" s="3">
        <v>1037</v>
      </c>
      <c r="K47" s="3">
        <v>905.6</v>
      </c>
      <c r="L47" s="3">
        <v>1029</v>
      </c>
      <c r="M47" s="3">
        <v>1396</v>
      </c>
    </row>
    <row r="48" spans="1:13" x14ac:dyDescent="0.25">
      <c r="A48" s="5" t="s">
        <v>28</v>
      </c>
      <c r="B48" s="5">
        <v>8433</v>
      </c>
      <c r="C48" s="5">
        <v>7095</v>
      </c>
      <c r="D48" s="5">
        <v>10260</v>
      </c>
      <c r="E48" s="5">
        <v>7276</v>
      </c>
      <c r="F48" s="5">
        <v>15900</v>
      </c>
      <c r="G48" s="5">
        <v>6749</v>
      </c>
      <c r="H48" s="5">
        <v>10850</v>
      </c>
      <c r="I48" s="5">
        <v>9037</v>
      </c>
      <c r="J48" s="5">
        <v>5228</v>
      </c>
      <c r="K48" s="5">
        <v>5143</v>
      </c>
      <c r="L48" s="5">
        <v>5220</v>
      </c>
      <c r="M48" s="5">
        <v>4981</v>
      </c>
    </row>
    <row r="49" spans="1:13" x14ac:dyDescent="0.25">
      <c r="A49" s="5" t="s">
        <v>61</v>
      </c>
      <c r="B49" s="5">
        <v>889.8</v>
      </c>
      <c r="C49" s="5">
        <v>775.2</v>
      </c>
      <c r="D49" s="5">
        <v>785.1</v>
      </c>
      <c r="E49" s="5">
        <v>1302</v>
      </c>
      <c r="F49" s="5">
        <v>713.3</v>
      </c>
      <c r="G49" s="5">
        <v>706.7</v>
      </c>
      <c r="H49" s="5">
        <v>886.4</v>
      </c>
      <c r="I49" s="5">
        <v>815</v>
      </c>
      <c r="J49" s="5">
        <v>951.4</v>
      </c>
      <c r="K49" s="5">
        <v>1445</v>
      </c>
      <c r="L49" s="5">
        <v>1162</v>
      </c>
      <c r="M49" s="5">
        <v>1541</v>
      </c>
    </row>
    <row r="50" spans="1:13" x14ac:dyDescent="0.25">
      <c r="A50" s="5" t="s">
        <v>25</v>
      </c>
      <c r="B50" s="5">
        <v>2122</v>
      </c>
      <c r="C50" s="5">
        <v>12390</v>
      </c>
      <c r="D50" s="5">
        <v>8905</v>
      </c>
      <c r="E50" s="5">
        <v>3446</v>
      </c>
      <c r="F50" s="5">
        <v>8690</v>
      </c>
      <c r="G50" s="5">
        <v>5637</v>
      </c>
      <c r="H50" s="5">
        <v>5812</v>
      </c>
      <c r="I50" s="5">
        <v>3854</v>
      </c>
      <c r="J50" s="5">
        <v>1677</v>
      </c>
      <c r="K50" s="5">
        <v>2029</v>
      </c>
      <c r="L50" s="5">
        <v>1981</v>
      </c>
      <c r="M50" s="5">
        <v>4221</v>
      </c>
    </row>
  </sheetData>
  <sortState xmlns:xlrd2="http://schemas.microsoft.com/office/spreadsheetml/2017/richdata2" ref="A2:M41">
    <sortCondition ref="A2:A41"/>
  </sortState>
  <conditionalFormatting sqref="E40:E1048576 E26:E27 E2 F1 E4:E7 E37:E38 E33 E31 E29 E16 E13 E9 A1:A1048576">
    <cfRule type="duplicateValues" dxfId="2" priority="2"/>
  </conditionalFormatting>
  <conditionalFormatting sqref="E1">
    <cfRule type="duplicateValues" dxfId="1" priority="1"/>
  </conditionalFormatting>
  <conditionalFormatting sqref="A41 A2:A39">
    <cfRule type="duplicateValues" dxfId="0" priority="3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eatmap Bos taur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S</dc:creator>
  <cp:lastModifiedBy>Alex JM</cp:lastModifiedBy>
  <dcterms:created xsi:type="dcterms:W3CDTF">2019-06-04T14:57:43Z</dcterms:created>
  <dcterms:modified xsi:type="dcterms:W3CDTF">2020-03-15T17:01:38Z</dcterms:modified>
</cp:coreProperties>
</file>